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r>
      <rPr>
        <b val="true"/>
        <sz val="12"/>
        <color rgb="FF000000"/>
        <rFont val="Times New Roman"/>
        <family val="1"/>
      </rPr>
      <t xml:space="preserve">Table S1. </t>
    </r>
    <r>
      <rPr>
        <sz val="12"/>
        <color rgb="FF000000"/>
        <rFont val="Times New Roman"/>
        <family val="1"/>
      </rPr>
      <t xml:space="preserve">Primer sequences used in qRT-PCR.</t>
    </r>
  </si>
  <si>
    <t xml:space="preserve">Gene ID</t>
  </si>
  <si>
    <t xml:space="preserve">Annotations</t>
  </si>
  <si>
    <t xml:space="preserve">Forward primer  </t>
  </si>
  <si>
    <t xml:space="preserve">Reverse primer </t>
  </si>
  <si>
    <t xml:space="preserve">β-actin  </t>
  </si>
  <si>
    <t xml:space="preserve">Cla007792</t>
  </si>
  <si>
    <t xml:space="preserve">CCATGTATGTTGCCATCCAG </t>
  </si>
  <si>
    <t xml:space="preserve">GGATAGCATGGGGTAGAGCA</t>
  </si>
  <si>
    <t xml:space="preserve">ClJAZ1</t>
  </si>
  <si>
    <t xml:space="preserve">Cla009781</t>
  </si>
  <si>
    <t xml:space="preserve">GCCAACAACTCACCATCTTC</t>
  </si>
  <si>
    <t xml:space="preserve">CTTGAACCCTATGCTTCCTCT</t>
  </si>
  <si>
    <t xml:space="preserve">ClJAZ3</t>
  </si>
  <si>
    <t xml:space="preserve">Cla011143</t>
  </si>
  <si>
    <t xml:space="preserve">GACAGAGTCGGCGACGTTATG</t>
  </si>
  <si>
    <t xml:space="preserve">CAGGTTGTGGCTGCGAGGGA</t>
  </si>
  <si>
    <t xml:space="preserve">ClJAZ4</t>
  </si>
  <si>
    <t xml:space="preserve">Cla018445</t>
  </si>
  <si>
    <t xml:space="preserve">TCCGCATTCTAAGGGTCATA</t>
  </si>
  <si>
    <t xml:space="preserve">GGCAAGTGTTTATCCGTTCT</t>
  </si>
  <si>
    <t xml:space="preserve">ClTIFY1</t>
  </si>
  <si>
    <t xml:space="preserve">Cla020951</t>
  </si>
  <si>
    <t xml:space="preserve">AGCCAAGACTGAAGGTGTAGC</t>
  </si>
  <si>
    <t xml:space="preserve">ATCAGCCTTGTTTGGATGGA</t>
  </si>
  <si>
    <t xml:space="preserve">ClPPD1</t>
  </si>
  <si>
    <t xml:space="preserve">Cla007531</t>
  </si>
  <si>
    <t xml:space="preserve">AGGCGAGTCGGCAAGTTTCA</t>
  </si>
  <si>
    <t xml:space="preserve">TGCGTCCTCATTGGATGGTTCA</t>
  </si>
  <si>
    <t xml:space="preserve">ClJAZ7</t>
  </si>
  <si>
    <t xml:space="preserve">Cla012536</t>
  </si>
  <si>
    <t xml:space="preserve">AATTGTGCCTTGTTCCAGAT</t>
  </si>
  <si>
    <t xml:space="preserve">TGCAATGGGTAAATCGCTAG</t>
  </si>
  <si>
    <t xml:space="preserve">ClZML1</t>
  </si>
  <si>
    <t xml:space="preserve">Cla022146</t>
  </si>
  <si>
    <t xml:space="preserve">AGGCTCCAGTAATCCTTCCA</t>
  </si>
  <si>
    <t xml:space="preserve">GAGGTTCCTGCTCATCGTCA</t>
  </si>
  <si>
    <t xml:space="preserve">ClZML2</t>
  </si>
  <si>
    <t xml:space="preserve">Cla022147</t>
  </si>
  <si>
    <t xml:space="preserve">AAGATGAAAGTCCACCAGAAA</t>
  </si>
  <si>
    <t xml:space="preserve">AGTCTAAGTCCTTGCCACCA</t>
  </si>
  <si>
    <t xml:space="preserve">ClTIFY2</t>
  </si>
  <si>
    <t xml:space="preserve">Cla022284</t>
  </si>
  <si>
    <t xml:space="preserve">TCAACTTCTAAGCCAATCAAC</t>
  </si>
  <si>
    <t xml:space="preserve">AATGGAACTCCCAGCAACAC</t>
  </si>
  <si>
    <t xml:space="preserve">ClZML3</t>
  </si>
  <si>
    <t xml:space="preserve">Cla015488</t>
  </si>
  <si>
    <t xml:space="preserve">AATGATGCGACGTGGACCTG</t>
  </si>
  <si>
    <t xml:space="preserve">ATCCCAACATAGAATGGAATAACC</t>
  </si>
  <si>
    <t xml:space="preserve">ClJAZ8</t>
  </si>
  <si>
    <t xml:space="preserve">Cla015533</t>
  </si>
  <si>
    <t xml:space="preserve">ATTCTTCTGATTTGCCTATTGC</t>
  </si>
  <si>
    <t xml:space="preserve">TGGTTCACTTGGTATGGTG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6" activeCellId="0" sqref="C6"/>
    </sheetView>
  </sheetViews>
  <sheetFormatPr defaultColWidth="17.75" defaultRowHeight="15.75" zeroHeight="false" outlineLevelRow="0" outlineLevelCol="0"/>
  <cols>
    <col collapsed="false" customWidth="true" hidden="false" outlineLevel="0" max="1" min="1" style="1" width="9.36"/>
    <col collapsed="false" customWidth="true" hidden="false" outlineLevel="0" max="2" min="2" style="1" width="13.49"/>
    <col collapsed="false" customWidth="true" hidden="false" outlineLevel="0" max="3" min="3" style="1" width="32.99"/>
    <col collapsed="false" customWidth="true" hidden="false" outlineLevel="0" max="4" min="4" style="1" width="32.62"/>
    <col collapsed="false" customWidth="true" hidden="false" outlineLevel="0" max="5" min="5" style="1" width="29.12"/>
    <col collapsed="false" customWidth="false" hidden="false" outlineLevel="0" max="257" min="6" style="1" width="17.75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customFormat="false" ht="15.75" hidden="false" customHeight="false" outlineLevel="0" collapsed="false">
      <c r="A3" s="4" t="s">
        <v>5</v>
      </c>
      <c r="B3" s="5" t="s">
        <v>6</v>
      </c>
      <c r="C3" s="5" t="s">
        <v>7</v>
      </c>
      <c r="D3" s="5" t="s">
        <v>8</v>
      </c>
    </row>
    <row r="4" customFormat="false" ht="15.75" hidden="false" customHeight="false" outlineLevel="0" collapsed="false">
      <c r="A4" s="4" t="s">
        <v>9</v>
      </c>
      <c r="B4" s="5" t="s">
        <v>10</v>
      </c>
      <c r="C4" s="5" t="s">
        <v>11</v>
      </c>
      <c r="D4" s="5" t="s">
        <v>12</v>
      </c>
    </row>
    <row r="5" customFormat="false" ht="15.75" hidden="false" customHeight="false" outlineLevel="0" collapsed="false">
      <c r="A5" s="4" t="s">
        <v>13</v>
      </c>
      <c r="B5" s="5" t="s">
        <v>14</v>
      </c>
      <c r="C5" s="5" t="s">
        <v>15</v>
      </c>
      <c r="D5" s="5" t="s">
        <v>16</v>
      </c>
    </row>
    <row r="6" customFormat="false" ht="15.75" hidden="false" customHeight="false" outlineLevel="0" collapsed="false">
      <c r="A6" s="4" t="s">
        <v>17</v>
      </c>
      <c r="B6" s="5" t="s">
        <v>18</v>
      </c>
      <c r="C6" s="5" t="s">
        <v>19</v>
      </c>
      <c r="D6" s="5" t="s">
        <v>20</v>
      </c>
    </row>
    <row r="7" customFormat="false" ht="15.75" hidden="false" customHeight="false" outlineLevel="0" collapsed="false">
      <c r="A7" s="4" t="s">
        <v>21</v>
      </c>
      <c r="B7" s="5" t="s">
        <v>22</v>
      </c>
      <c r="C7" s="5" t="s">
        <v>23</v>
      </c>
      <c r="D7" s="5" t="s">
        <v>24</v>
      </c>
    </row>
    <row r="8" customFormat="false" ht="15.75" hidden="false" customHeight="false" outlineLevel="0" collapsed="false">
      <c r="A8" s="4" t="s">
        <v>25</v>
      </c>
      <c r="B8" s="5" t="s">
        <v>26</v>
      </c>
      <c r="C8" s="5" t="s">
        <v>27</v>
      </c>
      <c r="D8" s="5" t="s">
        <v>28</v>
      </c>
      <c r="F8" s="6"/>
    </row>
    <row r="9" customFormat="false" ht="15.75" hidden="false" customHeight="false" outlineLevel="0" collapsed="false">
      <c r="A9" s="4" t="s">
        <v>29</v>
      </c>
      <c r="B9" s="5" t="s">
        <v>30</v>
      </c>
      <c r="C9" s="5" t="s">
        <v>31</v>
      </c>
      <c r="D9" s="5" t="s">
        <v>32</v>
      </c>
      <c r="F9" s="6"/>
    </row>
    <row r="10" customFormat="false" ht="15.75" hidden="false" customHeight="false" outlineLevel="0" collapsed="false">
      <c r="A10" s="4" t="s">
        <v>33</v>
      </c>
      <c r="B10" s="5" t="s">
        <v>34</v>
      </c>
      <c r="C10" s="5" t="s">
        <v>35</v>
      </c>
      <c r="D10" s="5" t="s">
        <v>36</v>
      </c>
      <c r="F10" s="6"/>
    </row>
    <row r="11" customFormat="false" ht="15.75" hidden="false" customHeight="false" outlineLevel="0" collapsed="false">
      <c r="A11" s="4" t="s">
        <v>37</v>
      </c>
      <c r="B11" s="5" t="s">
        <v>38</v>
      </c>
      <c r="C11" s="5" t="s">
        <v>39</v>
      </c>
      <c r="D11" s="5" t="s">
        <v>40</v>
      </c>
      <c r="F11" s="6"/>
    </row>
    <row r="12" customFormat="false" ht="15.75" hidden="false" customHeight="false" outlineLevel="0" collapsed="false">
      <c r="A12" s="4" t="s">
        <v>41</v>
      </c>
      <c r="B12" s="5" t="s">
        <v>42</v>
      </c>
      <c r="C12" s="5" t="s">
        <v>43</v>
      </c>
      <c r="D12" s="5" t="s">
        <v>44</v>
      </c>
      <c r="F12" s="6"/>
    </row>
    <row r="13" customFormat="false" ht="15.75" hidden="false" customHeight="false" outlineLevel="0" collapsed="false">
      <c r="A13" s="4" t="s">
        <v>45</v>
      </c>
      <c r="B13" s="5" t="s">
        <v>46</v>
      </c>
      <c r="C13" s="5" t="s">
        <v>47</v>
      </c>
      <c r="D13" s="5" t="s">
        <v>48</v>
      </c>
      <c r="F13" s="6"/>
    </row>
    <row r="14" customFormat="false" ht="15.75" hidden="false" customHeight="false" outlineLevel="0" collapsed="false">
      <c r="A14" s="7" t="s">
        <v>49</v>
      </c>
      <c r="B14" s="8" t="s">
        <v>50</v>
      </c>
      <c r="C14" s="8" t="s">
        <v>51</v>
      </c>
      <c r="D14" s="8" t="s">
        <v>52</v>
      </c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3:D3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>Huan</dc:creator>
  <dc:description/>
  <dc:language>en-US</dc:language>
  <cp:lastModifiedBy>huan</cp:lastModifiedBy>
  <dcterms:modified xsi:type="dcterms:W3CDTF">2019-04-17T01:16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